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2"/>
  <workbookPr/>
  <mc:AlternateContent xmlns:mc="http://schemas.openxmlformats.org/markup-compatibility/2006">
    <mc:Choice Requires="x15">
      <x15ac:absPath xmlns:x15ac="http://schemas.microsoft.com/office/spreadsheetml/2010/11/ac" url="E:\文档\M3022\1807-5932-M3022\R4\在此文档上修改4\"/>
    </mc:Choice>
  </mc:AlternateContent>
  <xr:revisionPtr revIDLastSave="0" documentId="13_ncr:1_{55971F67-E8D7-4549-9EC5-E25CD7B8BA0A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7" uniqueCount="137">
  <si>
    <t>Gene</t>
    <phoneticPr fontId="1" type="noConversion"/>
  </si>
  <si>
    <t>logFC</t>
    <phoneticPr fontId="1" type="noConversion"/>
  </si>
  <si>
    <t>AveExpr</t>
    <phoneticPr fontId="1" type="noConversion"/>
  </si>
  <si>
    <t>t</t>
    <phoneticPr fontId="1" type="noConversion"/>
  </si>
  <si>
    <t>P.Value</t>
    <phoneticPr fontId="1" type="noConversion"/>
  </si>
  <si>
    <t>adj.P.Val</t>
    <phoneticPr fontId="1" type="noConversion"/>
  </si>
  <si>
    <t>B</t>
    <phoneticPr fontId="1" type="noConversion"/>
  </si>
  <si>
    <t>GAD1</t>
  </si>
  <si>
    <t>CRYM</t>
  </si>
  <si>
    <t>KCNJ9</t>
  </si>
  <si>
    <t>TTYH1</t>
  </si>
  <si>
    <t>PIP5K1B</t>
  </si>
  <si>
    <t>SLC12A5</t>
  </si>
  <si>
    <t>KCNJ10</t>
  </si>
  <si>
    <t>GABRD</t>
  </si>
  <si>
    <t>SCN2A</t>
  </si>
  <si>
    <t>ITPR1</t>
  </si>
  <si>
    <t>KCNJ16</t>
  </si>
  <si>
    <t>PDE1A</t>
  </si>
  <si>
    <t>GRIA3</t>
  </si>
  <si>
    <t>SCN1A</t>
  </si>
  <si>
    <t>SCN4B</t>
  </si>
  <si>
    <t>GAD2</t>
  </si>
  <si>
    <t>ALDOC</t>
  </si>
  <si>
    <t>GABRA1</t>
  </si>
  <si>
    <t>GABRG1</t>
  </si>
  <si>
    <t>ALDH1A1</t>
  </si>
  <si>
    <t>RYR2</t>
  </si>
  <si>
    <t>GABRB2</t>
  </si>
  <si>
    <t>KCNA2</t>
  </si>
  <si>
    <t>GABRB1</t>
  </si>
  <si>
    <t>CDS1</t>
  </si>
  <si>
    <t>OGDHL</t>
  </si>
  <si>
    <t>P2RX7</t>
  </si>
  <si>
    <t>SLC6A1</t>
  </si>
  <si>
    <t>SLC4A4</t>
  </si>
  <si>
    <t>KCNJ3</t>
  </si>
  <si>
    <t>SLC1A6</t>
  </si>
  <si>
    <t>MICAL2</t>
  </si>
  <si>
    <t>ATP2B2</t>
  </si>
  <si>
    <t>SLC1A1</t>
  </si>
  <si>
    <t>UST</t>
  </si>
  <si>
    <t>SCN1B</t>
  </si>
  <si>
    <t>SLC1A3</t>
  </si>
  <si>
    <t>ATP8A2</t>
  </si>
  <si>
    <t>KCNK12</t>
  </si>
  <si>
    <t>ACSL6</t>
  </si>
  <si>
    <t>GRIA1</t>
  </si>
  <si>
    <t>ITPKB</t>
  </si>
  <si>
    <t>PDE4A</t>
  </si>
  <si>
    <t>CA11</t>
  </si>
  <si>
    <t>ABAT</t>
  </si>
  <si>
    <t>NALCN</t>
  </si>
  <si>
    <t>ATP1B2</t>
  </si>
  <si>
    <t>SLC2A3</t>
  </si>
  <si>
    <t>CA10</t>
  </si>
  <si>
    <t>ELOVL7</t>
  </si>
  <si>
    <t>PLA2G4C</t>
  </si>
  <si>
    <t>HS3ST1</t>
  </si>
  <si>
    <t>KCNK9</t>
  </si>
  <si>
    <t>CACNB4</t>
  </si>
  <si>
    <t>ALOX5</t>
  </si>
  <si>
    <t>KCNK1</t>
  </si>
  <si>
    <t>MGLL</t>
  </si>
  <si>
    <t>SLC24A3</t>
  </si>
  <si>
    <t>LPCAT4</t>
  </si>
  <si>
    <t>KCND2</t>
  </si>
  <si>
    <t>ST8SIA5</t>
  </si>
  <si>
    <t>NMNAT2</t>
  </si>
  <si>
    <t>FUT9</t>
  </si>
  <si>
    <t>ATP2B3</t>
  </si>
  <si>
    <t>GFOD1</t>
  </si>
  <si>
    <t>SCN8A</t>
  </si>
  <si>
    <t>DGKZ</t>
  </si>
  <si>
    <t>KCNC1</t>
  </si>
  <si>
    <t>ATP6V1G2</t>
  </si>
  <si>
    <t>GSTT1</t>
  </si>
  <si>
    <t>KCNQ2</t>
  </si>
  <si>
    <t>CACNA1A</t>
  </si>
  <si>
    <t>INPP5A</t>
  </si>
  <si>
    <t>SLC36A1</t>
  </si>
  <si>
    <t>KCNB1</t>
  </si>
  <si>
    <t>SLC8A2</t>
  </si>
  <si>
    <t>SV2A</t>
  </si>
  <si>
    <t>ELOVL4</t>
  </si>
  <si>
    <t>MGAT4A</t>
  </si>
  <si>
    <t>ATP1B1</t>
  </si>
  <si>
    <t>KCNJ6</t>
  </si>
  <si>
    <t>INPP5F</t>
  </si>
  <si>
    <t>GLS</t>
  </si>
  <si>
    <t>IDS</t>
  </si>
  <si>
    <t>PIP5K1C</t>
  </si>
  <si>
    <t>ATP1A1</t>
  </si>
  <si>
    <t>QDPR</t>
  </si>
  <si>
    <t>PFKP</t>
  </si>
  <si>
    <t>GATM</t>
  </si>
  <si>
    <t>PIK3CB</t>
  </si>
  <si>
    <t>CDS2</t>
  </si>
  <si>
    <t>GLRX</t>
  </si>
  <si>
    <t>ATP6V1C1</t>
  </si>
  <si>
    <t>ANKH</t>
  </si>
  <si>
    <t>HK1</t>
  </si>
  <si>
    <t>ALG5</t>
  </si>
  <si>
    <t>AKR1A1</t>
  </si>
  <si>
    <t>ADSL</t>
  </si>
  <si>
    <t>SLC39A6</t>
  </si>
  <si>
    <t>NME1</t>
  </si>
  <si>
    <t>SLC25A24</t>
  </si>
  <si>
    <t>DDOST</t>
  </si>
  <si>
    <t>GSTP1</t>
  </si>
  <si>
    <t>PIGW</t>
  </si>
  <si>
    <t>GPX7</t>
  </si>
  <si>
    <t>MTHFD2L</t>
  </si>
  <si>
    <t>DHFR</t>
  </si>
  <si>
    <t>SLC25A13</t>
  </si>
  <si>
    <t>AADAT</t>
  </si>
  <si>
    <t>NUDT1</t>
  </si>
  <si>
    <t>HSD17B10</t>
  </si>
  <si>
    <t>ISYNA1</t>
  </si>
  <si>
    <t>DSE</t>
  </si>
  <si>
    <t>PGLS</t>
  </si>
  <si>
    <t>IMPDH2</t>
  </si>
  <si>
    <t>EBPL</t>
  </si>
  <si>
    <t>UCP2</t>
  </si>
  <si>
    <t>ACLY</t>
  </si>
  <si>
    <t>HK2</t>
  </si>
  <si>
    <t>PRDX4</t>
  </si>
  <si>
    <t>LBR</t>
  </si>
  <si>
    <t>NT5DC2</t>
  </si>
  <si>
    <t>PGD</t>
  </si>
  <si>
    <t>DDAH2</t>
  </si>
  <si>
    <t>DPYSL3</t>
  </si>
  <si>
    <t>ODC1</t>
  </si>
  <si>
    <t>ST8SIA2</t>
  </si>
  <si>
    <t>RRM2</t>
  </si>
  <si>
    <t>TYMS</t>
  </si>
  <si>
    <t>Supplementary Table 8  The 129-gene metabolism-related signature signatu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 applyAlignment="1">
      <alignment horizont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31"/>
  <sheetViews>
    <sheetView tabSelected="1" workbookViewId="0">
      <selection sqref="A1:G1"/>
    </sheetView>
  </sheetViews>
  <sheetFormatPr defaultRowHeight="14.25" x14ac:dyDescent="0.2"/>
  <sheetData>
    <row r="1" spans="1:7" ht="15.75" x14ac:dyDescent="0.25">
      <c r="A1" s="4" t="s">
        <v>136</v>
      </c>
      <c r="B1" s="4"/>
      <c r="C1" s="4"/>
      <c r="D1" s="4"/>
      <c r="E1" s="4"/>
      <c r="F1" s="4"/>
      <c r="G1" s="4"/>
    </row>
    <row r="2" spans="1:7" ht="1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 x14ac:dyDescent="0.2">
      <c r="A3" s="2" t="s">
        <v>7</v>
      </c>
      <c r="B3" s="2">
        <v>-9.6318505420000005</v>
      </c>
      <c r="C3" s="2">
        <v>6.5552528429999999</v>
      </c>
      <c r="D3" s="2">
        <v>-33.454093360000002</v>
      </c>
      <c r="E3" s="3">
        <v>3.2200000000000002E-22</v>
      </c>
      <c r="F3" s="3">
        <v>7.8400000000000003E-19</v>
      </c>
      <c r="G3" s="2">
        <v>40.582422149999999</v>
      </c>
    </row>
    <row r="4" spans="1:7" x14ac:dyDescent="0.2">
      <c r="A4" s="2" t="s">
        <v>8</v>
      </c>
      <c r="B4" s="2">
        <v>-8.3641029860000007</v>
      </c>
      <c r="C4" s="2">
        <v>5.7756411539999997</v>
      </c>
      <c r="D4" s="2">
        <v>-22.42116652</v>
      </c>
      <c r="E4" s="3">
        <v>4.9899999999999996E-18</v>
      </c>
      <c r="F4" s="3">
        <v>1.52E-15</v>
      </c>
      <c r="G4" s="2">
        <v>31.313712259999999</v>
      </c>
    </row>
    <row r="5" spans="1:7" x14ac:dyDescent="0.2">
      <c r="A5" s="2" t="s">
        <v>9</v>
      </c>
      <c r="B5" s="2">
        <v>-7.7493447350000002</v>
      </c>
      <c r="C5" s="2">
        <v>5.4588797700000002</v>
      </c>
      <c r="D5" s="2">
        <v>-23.501085830000001</v>
      </c>
      <c r="E5" s="3">
        <v>1.63E-18</v>
      </c>
      <c r="F5" s="3">
        <v>6.6099999999999999E-16</v>
      </c>
      <c r="G5" s="2">
        <v>32.414753210000001</v>
      </c>
    </row>
    <row r="6" spans="1:7" x14ac:dyDescent="0.2">
      <c r="A6" s="2" t="s">
        <v>10</v>
      </c>
      <c r="B6" s="2">
        <v>-7.7346543749999999</v>
      </c>
      <c r="C6" s="2">
        <v>5.8414182950000004</v>
      </c>
      <c r="D6" s="2">
        <v>-19.37048047</v>
      </c>
      <c r="E6" s="3">
        <v>1.5700000000000001E-16</v>
      </c>
      <c r="F6" s="3">
        <v>3.8299999999999998E-14</v>
      </c>
      <c r="G6" s="2">
        <v>27.89331593</v>
      </c>
    </row>
    <row r="7" spans="1:7" x14ac:dyDescent="0.2">
      <c r="A7" s="2" t="s">
        <v>11</v>
      </c>
      <c r="B7" s="2">
        <v>-7.6976410130000001</v>
      </c>
      <c r="C7" s="2">
        <v>6.3327115730000001</v>
      </c>
      <c r="D7" s="2">
        <v>-25.861238050000001</v>
      </c>
      <c r="E7" s="3">
        <v>1.64E-19</v>
      </c>
      <c r="F7" s="3">
        <v>9.9999999999999998E-17</v>
      </c>
      <c r="G7" s="2">
        <v>34.650383050000002</v>
      </c>
    </row>
    <row r="8" spans="1:7" x14ac:dyDescent="0.2">
      <c r="A8" s="2" t="s">
        <v>12</v>
      </c>
      <c r="B8" s="2">
        <v>-7.3390722540000004</v>
      </c>
      <c r="C8" s="2">
        <v>8.7280922650000008</v>
      </c>
      <c r="D8" s="2">
        <v>-8.0774563869999998</v>
      </c>
      <c r="E8" s="3">
        <v>2.03E-8</v>
      </c>
      <c r="F8" s="3">
        <v>5.4899999999999995E-7</v>
      </c>
      <c r="G8" s="2">
        <v>8.9944061580000003</v>
      </c>
    </row>
    <row r="9" spans="1:7" x14ac:dyDescent="0.2">
      <c r="A9" s="2" t="s">
        <v>13</v>
      </c>
      <c r="B9" s="2">
        <v>-7.246823945</v>
      </c>
      <c r="C9" s="2">
        <v>6.6991444939999996</v>
      </c>
      <c r="D9" s="2">
        <v>-13.83087937</v>
      </c>
      <c r="E9" s="3">
        <v>1.41E-15</v>
      </c>
      <c r="F9" s="3">
        <v>2.61E-13</v>
      </c>
      <c r="G9" s="2">
        <v>25.481741570000001</v>
      </c>
    </row>
    <row r="10" spans="1:7" x14ac:dyDescent="0.2">
      <c r="A10" s="2" t="s">
        <v>14</v>
      </c>
      <c r="B10" s="2">
        <v>-6.9722426750000004</v>
      </c>
      <c r="C10" s="2">
        <v>6.1785211179999999</v>
      </c>
      <c r="D10" s="2">
        <v>-8.3796922719999998</v>
      </c>
      <c r="E10" s="3">
        <v>1.03E-8</v>
      </c>
      <c r="F10" s="3">
        <v>3.0600000000000001E-7</v>
      </c>
      <c r="G10" s="2">
        <v>9.683417682</v>
      </c>
    </row>
    <row r="11" spans="1:7" x14ac:dyDescent="0.2">
      <c r="A11" s="2" t="s">
        <v>15</v>
      </c>
      <c r="B11" s="2">
        <v>-6.8696029110000003</v>
      </c>
      <c r="C11" s="2">
        <v>9.3243753369999993</v>
      </c>
      <c r="D11" s="2">
        <v>-7.0793724400000002</v>
      </c>
      <c r="E11" s="3">
        <v>2.0699999999999999E-7</v>
      </c>
      <c r="F11" s="3">
        <v>4.0999999999999997E-6</v>
      </c>
      <c r="G11" s="2">
        <v>6.6352959560000002</v>
      </c>
    </row>
    <row r="12" spans="1:7" x14ac:dyDescent="0.2">
      <c r="A12" s="2" t="s">
        <v>16</v>
      </c>
      <c r="B12" s="2">
        <v>-6.6773196029999999</v>
      </c>
      <c r="C12" s="2">
        <v>8.6294399530000003</v>
      </c>
      <c r="D12" s="2">
        <v>-12.32135858</v>
      </c>
      <c r="E12" s="3">
        <v>4.2999999999999999E-12</v>
      </c>
      <c r="F12" s="3">
        <v>4.3599999999999999E-10</v>
      </c>
      <c r="G12" s="2">
        <v>17.59828117</v>
      </c>
    </row>
    <row r="13" spans="1:7" x14ac:dyDescent="0.2">
      <c r="A13" s="2" t="s">
        <v>17</v>
      </c>
      <c r="B13" s="2">
        <v>-6.6699028480000004</v>
      </c>
      <c r="C13" s="2">
        <v>6.4795123720000003</v>
      </c>
      <c r="D13" s="2">
        <v>-8.7471125090000008</v>
      </c>
      <c r="E13" s="3">
        <v>4.5900000000000001E-9</v>
      </c>
      <c r="F13" s="3">
        <v>1.6E-7</v>
      </c>
      <c r="G13" s="2">
        <v>10.50475659</v>
      </c>
    </row>
    <row r="14" spans="1:7" x14ac:dyDescent="0.2">
      <c r="A14" s="2" t="s">
        <v>18</v>
      </c>
      <c r="B14" s="2">
        <v>-6.5493888780000002</v>
      </c>
      <c r="C14" s="2">
        <v>8.0954192579999997</v>
      </c>
      <c r="D14" s="2">
        <v>-6.5554161400000002</v>
      </c>
      <c r="E14" s="3">
        <v>7.37E-7</v>
      </c>
      <c r="F14" s="3">
        <v>1.1600000000000001E-5</v>
      </c>
      <c r="G14" s="2">
        <v>5.3486753719999998</v>
      </c>
    </row>
    <row r="15" spans="1:7" x14ac:dyDescent="0.2">
      <c r="A15" s="2" t="s">
        <v>19</v>
      </c>
      <c r="B15" s="2">
        <v>-6.4740454649999997</v>
      </c>
      <c r="C15" s="2">
        <v>6.5878890339999998</v>
      </c>
      <c r="D15" s="2">
        <v>-11.780972119999999</v>
      </c>
      <c r="E15" s="3">
        <v>1.3500000000000001E-13</v>
      </c>
      <c r="F15" s="3">
        <v>1.0499999999999999E-11</v>
      </c>
      <c r="G15" s="2">
        <v>20.931646400000002</v>
      </c>
    </row>
    <row r="16" spans="1:7" x14ac:dyDescent="0.2">
      <c r="A16" s="2" t="s">
        <v>20</v>
      </c>
      <c r="B16" s="2">
        <v>-6.363412651</v>
      </c>
      <c r="C16" s="2">
        <v>6.2776744740000003</v>
      </c>
      <c r="D16" s="2">
        <v>-11.696941150000001</v>
      </c>
      <c r="E16" s="3">
        <v>1.65E-13</v>
      </c>
      <c r="F16" s="3">
        <v>1.1300000000000001E-11</v>
      </c>
      <c r="G16" s="2">
        <v>20.734083129999998</v>
      </c>
    </row>
    <row r="17" spans="1:7" x14ac:dyDescent="0.2">
      <c r="A17" s="2" t="s">
        <v>21</v>
      </c>
      <c r="B17" s="2">
        <v>-6.3199250170000001</v>
      </c>
      <c r="C17" s="2">
        <v>6.9023569189999998</v>
      </c>
      <c r="D17" s="2">
        <v>-14.9980765</v>
      </c>
      <c r="E17" s="3">
        <v>5.6399999999999998E-14</v>
      </c>
      <c r="F17" s="3">
        <v>8.5899999999999995E-12</v>
      </c>
      <c r="G17" s="2">
        <v>21.987830819999999</v>
      </c>
    </row>
    <row r="18" spans="1:7" x14ac:dyDescent="0.2">
      <c r="A18" s="2" t="s">
        <v>22</v>
      </c>
      <c r="B18" s="2">
        <v>-6.0760910109999999</v>
      </c>
      <c r="C18" s="2">
        <v>6.7132204340000001</v>
      </c>
      <c r="D18" s="2">
        <v>-12.506105529999999</v>
      </c>
      <c r="E18" s="3">
        <v>2.5400000000000001E-14</v>
      </c>
      <c r="F18" s="3">
        <v>2.36E-12</v>
      </c>
      <c r="G18" s="2">
        <v>22.599482259999998</v>
      </c>
    </row>
    <row r="19" spans="1:7" x14ac:dyDescent="0.2">
      <c r="A19" s="2" t="s">
        <v>23</v>
      </c>
      <c r="B19" s="2">
        <v>-5.9799380600000003</v>
      </c>
      <c r="C19" s="2">
        <v>10.105228739999999</v>
      </c>
      <c r="D19" s="2">
        <v>-10.402690700000001</v>
      </c>
      <c r="E19" s="3">
        <v>1.5E-10</v>
      </c>
      <c r="F19" s="3">
        <v>8.7099999999999999E-9</v>
      </c>
      <c r="G19" s="2">
        <v>13.98609242</v>
      </c>
    </row>
    <row r="20" spans="1:7" x14ac:dyDescent="0.2">
      <c r="A20" s="2" t="s">
        <v>24</v>
      </c>
      <c r="B20" s="2">
        <v>-5.9515534160000003</v>
      </c>
      <c r="C20" s="2">
        <v>9.103975149</v>
      </c>
      <c r="D20" s="2">
        <v>-6.1186048270000004</v>
      </c>
      <c r="E20" s="3">
        <v>2.1799999999999999E-6</v>
      </c>
      <c r="F20" s="3">
        <v>2.9499999999999999E-5</v>
      </c>
      <c r="G20" s="2">
        <v>4.2540853829999996</v>
      </c>
    </row>
    <row r="21" spans="1:7" x14ac:dyDescent="0.2">
      <c r="A21" s="2" t="s">
        <v>25</v>
      </c>
      <c r="B21" s="2">
        <v>-5.9420429459999999</v>
      </c>
      <c r="C21" s="2">
        <v>7.3750542469999996</v>
      </c>
      <c r="D21" s="2">
        <v>-10.722663280000001</v>
      </c>
      <c r="E21" s="3">
        <v>1.7400000000000001E-12</v>
      </c>
      <c r="F21" s="3">
        <v>9.3000000000000002E-11</v>
      </c>
      <c r="G21" s="2">
        <v>18.376744500000001</v>
      </c>
    </row>
    <row r="22" spans="1:7" x14ac:dyDescent="0.2">
      <c r="A22" s="2" t="s">
        <v>26</v>
      </c>
      <c r="B22" s="2">
        <v>-5.9104315930000002</v>
      </c>
      <c r="C22" s="2">
        <v>7.9771450279999998</v>
      </c>
      <c r="D22" s="2">
        <v>-7.5028773199999996</v>
      </c>
      <c r="E22" s="3">
        <v>7.6000000000000006E-8</v>
      </c>
      <c r="F22" s="3">
        <v>1.72E-6</v>
      </c>
      <c r="G22" s="2">
        <v>7.651670395</v>
      </c>
    </row>
    <row r="23" spans="1:7" x14ac:dyDescent="0.2">
      <c r="A23" s="2" t="s">
        <v>27</v>
      </c>
      <c r="B23" s="2">
        <v>-5.875220498</v>
      </c>
      <c r="C23" s="2">
        <v>6.3419031669999999</v>
      </c>
      <c r="D23" s="2">
        <v>-12.149221170000001</v>
      </c>
      <c r="E23" s="3">
        <v>5.8199999999999998E-12</v>
      </c>
      <c r="F23" s="3">
        <v>5.6700000000000001E-10</v>
      </c>
      <c r="G23" s="2">
        <v>17.291341490000001</v>
      </c>
    </row>
    <row r="24" spans="1:7" x14ac:dyDescent="0.2">
      <c r="A24" s="2" t="s">
        <v>28</v>
      </c>
      <c r="B24" s="2">
        <v>-5.7326751040000001</v>
      </c>
      <c r="C24" s="2">
        <v>9.8383659520000002</v>
      </c>
      <c r="D24" s="2">
        <v>-7.4148824160000002</v>
      </c>
      <c r="E24" s="3">
        <v>9.3499999999999997E-8</v>
      </c>
      <c r="F24" s="3">
        <v>2.0700000000000001E-6</v>
      </c>
      <c r="G24" s="2">
        <v>7.4423110279999998</v>
      </c>
    </row>
    <row r="25" spans="1:7" x14ac:dyDescent="0.2">
      <c r="A25" s="2" t="s">
        <v>29</v>
      </c>
      <c r="B25" s="2">
        <v>-5.6618430259999997</v>
      </c>
      <c r="C25" s="2">
        <v>8.1127397160000001</v>
      </c>
      <c r="D25" s="2">
        <v>-8.4081170810000003</v>
      </c>
      <c r="E25" s="3">
        <v>9.6699999999999999E-9</v>
      </c>
      <c r="F25" s="3">
        <v>3.0199999999999998E-7</v>
      </c>
      <c r="G25" s="2">
        <v>9.7475975479999999</v>
      </c>
    </row>
    <row r="26" spans="1:7" x14ac:dyDescent="0.2">
      <c r="A26" s="2" t="s">
        <v>30</v>
      </c>
      <c r="B26" s="2">
        <v>-5.533124098</v>
      </c>
      <c r="C26" s="2">
        <v>8.33838057</v>
      </c>
      <c r="D26" s="2">
        <v>-6.9513809909999997</v>
      </c>
      <c r="E26" s="3">
        <v>4.9600000000000001E-8</v>
      </c>
      <c r="F26" s="3">
        <v>6.5300000000000004E-7</v>
      </c>
      <c r="G26" s="2">
        <v>8.1011674130000006</v>
      </c>
    </row>
    <row r="27" spans="1:7" x14ac:dyDescent="0.2">
      <c r="A27" s="2" t="s">
        <v>31</v>
      </c>
      <c r="B27" s="2">
        <v>-5.4670967920000004</v>
      </c>
      <c r="C27" s="2">
        <v>6.6324219769999999</v>
      </c>
      <c r="D27" s="2">
        <v>-9.2221159270000008</v>
      </c>
      <c r="E27" s="3">
        <v>1.6600000000000001E-9</v>
      </c>
      <c r="F27" s="3">
        <v>7.4900000000000002E-8</v>
      </c>
      <c r="G27" s="2">
        <v>11.54009267</v>
      </c>
    </row>
    <row r="28" spans="1:7" x14ac:dyDescent="0.2">
      <c r="A28" s="2" t="s">
        <v>32</v>
      </c>
      <c r="B28" s="2">
        <v>-5.3614628959999999</v>
      </c>
      <c r="C28" s="2">
        <v>5.4361434060000002</v>
      </c>
      <c r="D28" s="2">
        <v>-11.11899341</v>
      </c>
      <c r="E28" s="3">
        <v>3.79E-11</v>
      </c>
      <c r="F28" s="3">
        <v>2.7200000000000001E-9</v>
      </c>
      <c r="G28" s="2">
        <v>15.38503176</v>
      </c>
    </row>
    <row r="29" spans="1:7" x14ac:dyDescent="0.2">
      <c r="A29" s="2" t="s">
        <v>33</v>
      </c>
      <c r="B29" s="2">
        <v>-5.3259541380000002</v>
      </c>
      <c r="C29" s="2">
        <v>5.188615929</v>
      </c>
      <c r="D29" s="2">
        <v>-13.34200935</v>
      </c>
      <c r="E29" s="3">
        <v>7.6199999999999998E-13</v>
      </c>
      <c r="F29" s="3">
        <v>9.2800000000000005E-11</v>
      </c>
      <c r="G29" s="2">
        <v>19.354122390000001</v>
      </c>
    </row>
    <row r="30" spans="1:7" x14ac:dyDescent="0.2">
      <c r="A30" s="2" t="s">
        <v>34</v>
      </c>
      <c r="B30" s="2">
        <v>-5.168682735</v>
      </c>
      <c r="C30" s="2">
        <v>9.8984064279999995</v>
      </c>
      <c r="D30" s="2">
        <v>-6.8718357040000004</v>
      </c>
      <c r="E30" s="3">
        <v>3.41E-7</v>
      </c>
      <c r="F30" s="3">
        <v>6.2899999999999999E-6</v>
      </c>
      <c r="G30" s="2">
        <v>6.1293700639999997</v>
      </c>
    </row>
    <row r="31" spans="1:7" x14ac:dyDescent="0.2">
      <c r="A31" s="2" t="s">
        <v>35</v>
      </c>
      <c r="B31" s="2">
        <v>-5.0755915739999997</v>
      </c>
      <c r="C31" s="2">
        <v>9.7136794070000008</v>
      </c>
      <c r="D31" s="2">
        <v>-6.1933380109999998</v>
      </c>
      <c r="E31" s="3">
        <v>1.81E-6</v>
      </c>
      <c r="F31" s="3">
        <v>2.5000000000000001E-5</v>
      </c>
      <c r="G31" s="2">
        <v>4.4426259039999998</v>
      </c>
    </row>
    <row r="32" spans="1:7" x14ac:dyDescent="0.2">
      <c r="A32" s="2" t="s">
        <v>36</v>
      </c>
      <c r="B32" s="2">
        <v>-5.0372480040000003</v>
      </c>
      <c r="C32" s="2">
        <v>9.0568001359999997</v>
      </c>
      <c r="D32" s="2">
        <v>-5.1412539959999997</v>
      </c>
      <c r="E32" s="3">
        <v>2.62E-5</v>
      </c>
      <c r="F32" s="2">
        <v>2.29242E-4</v>
      </c>
      <c r="G32" s="2">
        <v>1.7531662100000001</v>
      </c>
    </row>
    <row r="33" spans="1:7" x14ac:dyDescent="0.2">
      <c r="A33" s="2" t="s">
        <v>37</v>
      </c>
      <c r="B33" s="2">
        <v>-5.0099486510000002</v>
      </c>
      <c r="C33" s="2">
        <v>6.2381991120000002</v>
      </c>
      <c r="D33" s="2">
        <v>-5.3192056030000003</v>
      </c>
      <c r="E33" s="3">
        <v>1.66E-5</v>
      </c>
      <c r="F33" s="2">
        <v>1.6325399999999999E-4</v>
      </c>
      <c r="G33" s="2">
        <v>2.2120103449999999</v>
      </c>
    </row>
    <row r="34" spans="1:7" x14ac:dyDescent="0.2">
      <c r="A34" s="2" t="s">
        <v>38</v>
      </c>
      <c r="B34" s="2">
        <v>-4.9477863480000002</v>
      </c>
      <c r="C34" s="2">
        <v>10.34266504</v>
      </c>
      <c r="D34" s="2">
        <v>-8.1471074120000004</v>
      </c>
      <c r="E34" s="3">
        <v>1.7299999999999999E-8</v>
      </c>
      <c r="F34" s="3">
        <v>4.8599999999999998E-7</v>
      </c>
      <c r="G34" s="2">
        <v>9.154257758</v>
      </c>
    </row>
    <row r="35" spans="1:7" x14ac:dyDescent="0.2">
      <c r="A35" s="2" t="s">
        <v>39</v>
      </c>
      <c r="B35" s="2">
        <v>-4.9443824379999999</v>
      </c>
      <c r="C35" s="2">
        <v>9.9749001679999996</v>
      </c>
      <c r="D35" s="2">
        <v>-7.1457743520000001</v>
      </c>
      <c r="E35" s="3">
        <v>1.7700000000000001E-7</v>
      </c>
      <c r="F35" s="3">
        <v>3.5899999999999999E-6</v>
      </c>
      <c r="G35" s="2">
        <v>6.7960986810000001</v>
      </c>
    </row>
    <row r="36" spans="1:7" x14ac:dyDescent="0.2">
      <c r="A36" s="2" t="s">
        <v>40</v>
      </c>
      <c r="B36" s="2">
        <v>-4.8847217909999996</v>
      </c>
      <c r="C36" s="2">
        <v>7.6890201029999998</v>
      </c>
      <c r="D36" s="2">
        <v>-7.8106153489999999</v>
      </c>
      <c r="E36" s="3">
        <v>4.1199999999999998E-9</v>
      </c>
      <c r="F36" s="3">
        <v>7.5800000000000004E-8</v>
      </c>
      <c r="G36" s="2">
        <v>10.59015458</v>
      </c>
    </row>
    <row r="37" spans="1:7" x14ac:dyDescent="0.2">
      <c r="A37" s="2" t="s">
        <v>41</v>
      </c>
      <c r="B37" s="2">
        <v>-4.8834782590000003</v>
      </c>
      <c r="C37" s="2">
        <v>7.0677571390000002</v>
      </c>
      <c r="D37" s="2">
        <v>-7.9999560470000004</v>
      </c>
      <c r="E37" s="3">
        <v>2.4200000000000002E-8</v>
      </c>
      <c r="F37" s="3">
        <v>6.1999999999999999E-7</v>
      </c>
      <c r="G37" s="2">
        <v>8.8157921510000001</v>
      </c>
    </row>
    <row r="38" spans="1:7" x14ac:dyDescent="0.2">
      <c r="A38" s="2" t="s">
        <v>42</v>
      </c>
      <c r="B38" s="2">
        <v>-4.836966651</v>
      </c>
      <c r="C38" s="2">
        <v>6.476734327</v>
      </c>
      <c r="D38" s="2">
        <v>-8.0984092210000007</v>
      </c>
      <c r="E38" s="3">
        <v>1.9300000000000001E-8</v>
      </c>
      <c r="F38" s="3">
        <v>5.2900000000000004E-7</v>
      </c>
      <c r="G38" s="2">
        <v>9.0425606720000005</v>
      </c>
    </row>
    <row r="39" spans="1:7" x14ac:dyDescent="0.2">
      <c r="A39" s="2" t="s">
        <v>43</v>
      </c>
      <c r="B39" s="2">
        <v>-4.7857351589999997</v>
      </c>
      <c r="C39" s="2">
        <v>11.20229578</v>
      </c>
      <c r="D39" s="2">
        <v>-11.72970817</v>
      </c>
      <c r="E39" s="3">
        <v>1.23E-11</v>
      </c>
      <c r="F39" s="3">
        <v>1.15E-9</v>
      </c>
      <c r="G39" s="2">
        <v>16.529643549999999</v>
      </c>
    </row>
    <row r="40" spans="1:7" x14ac:dyDescent="0.2">
      <c r="A40" s="2" t="s">
        <v>44</v>
      </c>
      <c r="B40" s="2">
        <v>-4.7199011579999999</v>
      </c>
      <c r="C40" s="2">
        <v>8.0128859569999999</v>
      </c>
      <c r="D40" s="2">
        <v>-4.9903516120000004</v>
      </c>
      <c r="E40" s="3">
        <v>3.8600000000000003E-5</v>
      </c>
      <c r="F40" s="2">
        <v>3.1353000000000002E-4</v>
      </c>
      <c r="G40" s="2">
        <v>1.3636114109999999</v>
      </c>
    </row>
    <row r="41" spans="1:7" x14ac:dyDescent="0.2">
      <c r="A41" s="2" t="s">
        <v>45</v>
      </c>
      <c r="B41" s="2">
        <v>-4.6803775400000003</v>
      </c>
      <c r="C41" s="2">
        <v>5.3993603630000004</v>
      </c>
      <c r="D41" s="2">
        <v>-6.75831333</v>
      </c>
      <c r="E41" s="3">
        <v>4.4900000000000001E-7</v>
      </c>
      <c r="F41" s="3">
        <v>7.9300000000000003E-6</v>
      </c>
      <c r="G41" s="2">
        <v>5.8505423910000003</v>
      </c>
    </row>
    <row r="42" spans="1:7" x14ac:dyDescent="0.2">
      <c r="A42" s="2" t="s">
        <v>46</v>
      </c>
      <c r="B42" s="2">
        <v>-4.6656140309999996</v>
      </c>
      <c r="C42" s="2">
        <v>8.1905203439999994</v>
      </c>
      <c r="D42" s="2">
        <v>-4.929837751</v>
      </c>
      <c r="E42" s="3">
        <v>4.5099999999999998E-5</v>
      </c>
      <c r="F42" s="2">
        <v>3.59396E-4</v>
      </c>
      <c r="G42" s="2">
        <v>1.2073583029999999</v>
      </c>
    </row>
    <row r="43" spans="1:7" x14ac:dyDescent="0.2">
      <c r="A43" s="2" t="s">
        <v>47</v>
      </c>
      <c r="B43" s="2">
        <v>-4.6594033379999997</v>
      </c>
      <c r="C43" s="2">
        <v>8.3618740949999992</v>
      </c>
      <c r="D43" s="2">
        <v>-5.6119407109999999</v>
      </c>
      <c r="E43" s="3">
        <v>7.8299999999999996E-6</v>
      </c>
      <c r="F43" s="3">
        <v>8.7499999999999999E-5</v>
      </c>
      <c r="G43" s="2">
        <v>2.9642971</v>
      </c>
    </row>
    <row r="44" spans="1:7" x14ac:dyDescent="0.2">
      <c r="A44" s="2" t="s">
        <v>48</v>
      </c>
      <c r="B44" s="2">
        <v>-4.5441772299999998</v>
      </c>
      <c r="C44" s="2">
        <v>7.3056761249999997</v>
      </c>
      <c r="D44" s="2">
        <v>-8.1464929040000005</v>
      </c>
      <c r="E44" s="3">
        <v>1.74E-8</v>
      </c>
      <c r="F44" s="3">
        <v>4.8599999999999998E-7</v>
      </c>
      <c r="G44" s="2">
        <v>9.1528502300000003</v>
      </c>
    </row>
    <row r="45" spans="1:7" x14ac:dyDescent="0.2">
      <c r="A45" s="2" t="s">
        <v>49</v>
      </c>
      <c r="B45" s="2">
        <v>-4.4565416349999998</v>
      </c>
      <c r="C45" s="2">
        <v>7.1169333039999998</v>
      </c>
      <c r="D45" s="2">
        <v>-7.5557559689999998</v>
      </c>
      <c r="E45" s="3">
        <v>8.5500000000000005E-9</v>
      </c>
      <c r="F45" s="3">
        <v>1.36E-7</v>
      </c>
      <c r="G45" s="2">
        <v>9.8593471879999992</v>
      </c>
    </row>
    <row r="46" spans="1:7" x14ac:dyDescent="0.2">
      <c r="A46" s="2" t="s">
        <v>50</v>
      </c>
      <c r="B46" s="2">
        <v>-4.4507254510000003</v>
      </c>
      <c r="C46" s="2">
        <v>10.30595462</v>
      </c>
      <c r="D46" s="2">
        <v>-6.9424892639999998</v>
      </c>
      <c r="E46" s="3">
        <v>2.8799999999999998E-7</v>
      </c>
      <c r="F46" s="3">
        <v>5.4700000000000001E-6</v>
      </c>
      <c r="G46" s="2">
        <v>6.302168043</v>
      </c>
    </row>
    <row r="47" spans="1:7" x14ac:dyDescent="0.2">
      <c r="A47" s="2" t="s">
        <v>51</v>
      </c>
      <c r="B47" s="2">
        <v>-4.438866891</v>
      </c>
      <c r="C47" s="2">
        <v>11.444430840000001</v>
      </c>
      <c r="D47" s="2">
        <v>-6.1994896480000001</v>
      </c>
      <c r="E47" s="3">
        <v>1.7799999999999999E-6</v>
      </c>
      <c r="F47" s="3">
        <v>2.4899999999999999E-5</v>
      </c>
      <c r="G47" s="2">
        <v>4.4581235000000001</v>
      </c>
    </row>
    <row r="48" spans="1:7" x14ac:dyDescent="0.2">
      <c r="A48" s="2" t="s">
        <v>52</v>
      </c>
      <c r="B48" s="2">
        <v>-4.4312714050000004</v>
      </c>
      <c r="C48" s="2">
        <v>8.5342493689999994</v>
      </c>
      <c r="D48" s="2">
        <v>-4.6118721320000002</v>
      </c>
      <c r="E48" s="2">
        <v>1.02774E-4</v>
      </c>
      <c r="F48" s="2">
        <v>7.1232200000000004E-4</v>
      </c>
      <c r="G48" s="2">
        <v>0.38715095100000002</v>
      </c>
    </row>
    <row r="49" spans="1:7" x14ac:dyDescent="0.2">
      <c r="A49" s="2" t="s">
        <v>53</v>
      </c>
      <c r="B49" s="2">
        <v>-4.4222754650000002</v>
      </c>
      <c r="C49" s="2">
        <v>9.2285490830000008</v>
      </c>
      <c r="D49" s="2">
        <v>-6.1777874009999998</v>
      </c>
      <c r="E49" s="3">
        <v>4.9200000000000001E-7</v>
      </c>
      <c r="F49" s="3">
        <v>4.9599999999999999E-6</v>
      </c>
      <c r="G49" s="2">
        <v>5.8115770810000003</v>
      </c>
    </row>
    <row r="50" spans="1:7" x14ac:dyDescent="0.2">
      <c r="A50" s="2" t="s">
        <v>54</v>
      </c>
      <c r="B50" s="2">
        <v>-4.3994411879999999</v>
      </c>
      <c r="C50" s="2">
        <v>8.8564519290000003</v>
      </c>
      <c r="D50" s="2">
        <v>-6.1815082090000004</v>
      </c>
      <c r="E50" s="3">
        <v>1.86E-6</v>
      </c>
      <c r="F50" s="3">
        <v>2.5599999999999999E-5</v>
      </c>
      <c r="G50" s="2">
        <v>4.4128139810000002</v>
      </c>
    </row>
    <row r="51" spans="1:7" x14ac:dyDescent="0.2">
      <c r="A51" s="2" t="s">
        <v>55</v>
      </c>
      <c r="B51" s="2">
        <v>-4.3688375739999996</v>
      </c>
      <c r="C51" s="2">
        <v>9.0697260130000004</v>
      </c>
      <c r="D51" s="2">
        <v>-4.4823254390000002</v>
      </c>
      <c r="E51" s="2">
        <v>1.43709E-4</v>
      </c>
      <c r="F51" s="2">
        <v>9.1642399999999999E-4</v>
      </c>
      <c r="G51" s="2">
        <v>5.3959114000000002E-2</v>
      </c>
    </row>
    <row r="52" spans="1:7" x14ac:dyDescent="0.2">
      <c r="A52" s="2" t="s">
        <v>56</v>
      </c>
      <c r="B52" s="2">
        <v>-4.3592809130000001</v>
      </c>
      <c r="C52" s="2">
        <v>6.4597749789999996</v>
      </c>
      <c r="D52" s="2">
        <v>-7.2189619799999996</v>
      </c>
      <c r="E52" s="3">
        <v>1.48E-7</v>
      </c>
      <c r="F52" s="3">
        <v>3.0599999999999999E-6</v>
      </c>
      <c r="G52" s="2">
        <v>6.9727207470000003</v>
      </c>
    </row>
    <row r="53" spans="1:7" x14ac:dyDescent="0.2">
      <c r="A53" s="2" t="s">
        <v>57</v>
      </c>
      <c r="B53" s="2">
        <v>-4.3292564909999998</v>
      </c>
      <c r="C53" s="2">
        <v>7.0393595519999996</v>
      </c>
      <c r="D53" s="2">
        <v>-5.6604660149999999</v>
      </c>
      <c r="E53" s="3">
        <v>6.9199999999999998E-6</v>
      </c>
      <c r="F53" s="3">
        <v>7.9499999999999994E-5</v>
      </c>
      <c r="G53" s="2">
        <v>3.0885835319999999</v>
      </c>
    </row>
    <row r="54" spans="1:7" x14ac:dyDescent="0.2">
      <c r="A54" s="2" t="s">
        <v>58</v>
      </c>
      <c r="B54" s="2">
        <v>-4.2874030730000001</v>
      </c>
      <c r="C54" s="2">
        <v>6.6913342409999998</v>
      </c>
      <c r="D54" s="2">
        <v>-4.346844001</v>
      </c>
      <c r="E54" s="2">
        <v>2.03993E-4</v>
      </c>
      <c r="F54" s="2">
        <v>1.23307E-3</v>
      </c>
      <c r="G54" s="2">
        <v>-0.293432105</v>
      </c>
    </row>
    <row r="55" spans="1:7" x14ac:dyDescent="0.2">
      <c r="A55" s="2" t="s">
        <v>59</v>
      </c>
      <c r="B55" s="2">
        <v>-4.2735646650000003</v>
      </c>
      <c r="C55" s="2">
        <v>3.924771797</v>
      </c>
      <c r="D55" s="2">
        <v>-6.0790556809999998</v>
      </c>
      <c r="E55" s="3">
        <v>2.3999999999999999E-6</v>
      </c>
      <c r="F55" s="3">
        <v>3.1699999999999998E-5</v>
      </c>
      <c r="G55" s="2">
        <v>4.1541128670000003</v>
      </c>
    </row>
    <row r="56" spans="1:7" x14ac:dyDescent="0.2">
      <c r="A56" s="2" t="s">
        <v>60</v>
      </c>
      <c r="B56" s="2">
        <v>-4.2323681530000004</v>
      </c>
      <c r="C56" s="2">
        <v>7.0554595539999996</v>
      </c>
      <c r="D56" s="2">
        <v>-11.61745737</v>
      </c>
      <c r="E56" s="3">
        <v>1.5100000000000001E-11</v>
      </c>
      <c r="F56" s="3">
        <v>1.3600000000000001E-9</v>
      </c>
      <c r="G56" s="2">
        <v>16.322484979999999</v>
      </c>
    </row>
    <row r="57" spans="1:7" x14ac:dyDescent="0.2">
      <c r="A57" s="2" t="s">
        <v>61</v>
      </c>
      <c r="B57" s="2">
        <v>-4.182331027</v>
      </c>
      <c r="C57" s="2">
        <v>5.6138134710000003</v>
      </c>
      <c r="D57" s="2">
        <v>-5.3720282389999996</v>
      </c>
      <c r="E57" s="3">
        <v>1.45E-5</v>
      </c>
      <c r="F57" s="2">
        <v>1.4672E-4</v>
      </c>
      <c r="G57" s="2">
        <v>2.3480293360000002</v>
      </c>
    </row>
    <row r="58" spans="1:7" x14ac:dyDescent="0.2">
      <c r="A58" s="2" t="s">
        <v>62</v>
      </c>
      <c r="B58" s="2">
        <v>-4.0540369390000004</v>
      </c>
      <c r="C58" s="2">
        <v>11.17304876</v>
      </c>
      <c r="D58" s="2">
        <v>-5.2544445309999999</v>
      </c>
      <c r="E58" s="3">
        <v>1.95E-5</v>
      </c>
      <c r="F58" s="2">
        <v>1.8675699999999999E-4</v>
      </c>
      <c r="G58" s="2">
        <v>2.045122847</v>
      </c>
    </row>
    <row r="59" spans="1:7" x14ac:dyDescent="0.2">
      <c r="A59" s="2" t="s">
        <v>63</v>
      </c>
      <c r="B59" s="2">
        <v>-3.9710872730000002</v>
      </c>
      <c r="C59" s="2">
        <v>9.7199703149999994</v>
      </c>
      <c r="D59" s="2">
        <v>-8.9599276450000005</v>
      </c>
      <c r="E59" s="3">
        <v>2.8999999999999999E-9</v>
      </c>
      <c r="F59" s="3">
        <v>1.1000000000000001E-7</v>
      </c>
      <c r="G59" s="2">
        <v>10.97230437</v>
      </c>
    </row>
    <row r="60" spans="1:7" x14ac:dyDescent="0.2">
      <c r="A60" s="2" t="s">
        <v>64</v>
      </c>
      <c r="B60" s="2">
        <v>-3.7875913699999999</v>
      </c>
      <c r="C60" s="2">
        <v>7.9741282929999997</v>
      </c>
      <c r="D60" s="2">
        <v>-4.6066710869999996</v>
      </c>
      <c r="E60" s="2">
        <v>1.0416699999999999E-4</v>
      </c>
      <c r="F60" s="2">
        <v>7.16809E-4</v>
      </c>
      <c r="G60" s="2">
        <v>0.37375861500000002</v>
      </c>
    </row>
    <row r="61" spans="1:7" x14ac:dyDescent="0.2">
      <c r="A61" s="2" t="s">
        <v>65</v>
      </c>
      <c r="B61" s="2">
        <v>-3.6693687100000001</v>
      </c>
      <c r="C61" s="2">
        <v>8.3872518700000001</v>
      </c>
      <c r="D61" s="2">
        <v>-7.1115918130000004</v>
      </c>
      <c r="E61" s="3">
        <v>1.92E-7</v>
      </c>
      <c r="F61" s="3">
        <v>3.8299999999999998E-6</v>
      </c>
      <c r="G61" s="2">
        <v>6.7133859850000004</v>
      </c>
    </row>
    <row r="62" spans="1:7" x14ac:dyDescent="0.2">
      <c r="A62" s="2" t="s">
        <v>66</v>
      </c>
      <c r="B62" s="2">
        <v>-3.640232471</v>
      </c>
      <c r="C62" s="2">
        <v>9.0755714639999994</v>
      </c>
      <c r="D62" s="2">
        <v>-4.6101897510000001</v>
      </c>
      <c r="E62" s="2">
        <v>1.03222E-4</v>
      </c>
      <c r="F62" s="2">
        <v>7.1232200000000004E-4</v>
      </c>
      <c r="G62" s="2">
        <v>0.38281880899999998</v>
      </c>
    </row>
    <row r="63" spans="1:7" x14ac:dyDescent="0.2">
      <c r="A63" s="2" t="s">
        <v>67</v>
      </c>
      <c r="B63" s="2">
        <v>-3.6366649440000001</v>
      </c>
      <c r="C63" s="2">
        <v>7.9513477970000004</v>
      </c>
      <c r="D63" s="2">
        <v>-10.839935029999999</v>
      </c>
      <c r="E63" s="3">
        <v>6.4400000000000005E-11</v>
      </c>
      <c r="F63" s="3">
        <v>4.4800000000000002E-9</v>
      </c>
      <c r="G63" s="2">
        <v>14.847428539999999</v>
      </c>
    </row>
    <row r="64" spans="1:7" x14ac:dyDescent="0.2">
      <c r="A64" s="2" t="s">
        <v>68</v>
      </c>
      <c r="B64" s="2">
        <v>-3.4960023090000001</v>
      </c>
      <c r="C64" s="2">
        <v>9.8343850590000006</v>
      </c>
      <c r="D64" s="2">
        <v>-3.3251824609999998</v>
      </c>
      <c r="E64" s="2">
        <v>2.7393169999999998E-3</v>
      </c>
      <c r="F64" s="2">
        <v>1.0780252000000001E-2</v>
      </c>
      <c r="G64" s="2">
        <v>-2.8368808630000002</v>
      </c>
    </row>
    <row r="65" spans="1:7" x14ac:dyDescent="0.2">
      <c r="A65" s="2" t="s">
        <v>69</v>
      </c>
      <c r="B65" s="2">
        <v>-3.4957877509999999</v>
      </c>
      <c r="C65" s="2">
        <v>10.39711106</v>
      </c>
      <c r="D65" s="2">
        <v>-3.2944746669999998</v>
      </c>
      <c r="E65" s="2">
        <v>2.9552250000000001E-3</v>
      </c>
      <c r="F65" s="2">
        <v>1.1454003000000001E-2</v>
      </c>
      <c r="G65" s="2">
        <v>-2.910031182</v>
      </c>
    </row>
    <row r="66" spans="1:7" x14ac:dyDescent="0.2">
      <c r="A66" s="2" t="s">
        <v>70</v>
      </c>
      <c r="B66" s="2">
        <v>-3.4449243389999999</v>
      </c>
      <c r="C66" s="2">
        <v>6.2303629840000001</v>
      </c>
      <c r="D66" s="2">
        <v>-5.3700076699999997</v>
      </c>
      <c r="E66" s="3">
        <v>1.45E-5</v>
      </c>
      <c r="F66" s="2">
        <v>1.46871E-4</v>
      </c>
      <c r="G66" s="2">
        <v>2.3428282230000002</v>
      </c>
    </row>
    <row r="67" spans="1:7" x14ac:dyDescent="0.2">
      <c r="A67" s="2" t="s">
        <v>71</v>
      </c>
      <c r="B67" s="2">
        <v>-3.408697418</v>
      </c>
      <c r="C67" s="2">
        <v>9.5380176920000004</v>
      </c>
      <c r="D67" s="2">
        <v>-11.32633412</v>
      </c>
      <c r="E67" s="3">
        <v>2.5800000000000001E-11</v>
      </c>
      <c r="F67" s="3">
        <v>1.9599999999999998E-9</v>
      </c>
      <c r="G67" s="2">
        <v>15.77848769</v>
      </c>
    </row>
    <row r="68" spans="1:7" x14ac:dyDescent="0.2">
      <c r="A68" s="2" t="s">
        <v>72</v>
      </c>
      <c r="B68" s="2">
        <v>-3.389223162</v>
      </c>
      <c r="C68" s="2">
        <v>8.0772615119999998</v>
      </c>
      <c r="D68" s="2">
        <v>-6.8918029909999996</v>
      </c>
      <c r="E68" s="3">
        <v>3.2500000000000001E-7</v>
      </c>
      <c r="F68" s="3">
        <v>6.0399999999999998E-6</v>
      </c>
      <c r="G68" s="2">
        <v>6.1782621750000004</v>
      </c>
    </row>
    <row r="69" spans="1:7" x14ac:dyDescent="0.2">
      <c r="A69" s="2" t="s">
        <v>73</v>
      </c>
      <c r="B69" s="2">
        <v>-3.3774534350000001</v>
      </c>
      <c r="C69" s="2">
        <v>10.765374100000001</v>
      </c>
      <c r="D69" s="2">
        <v>-17.407148150000001</v>
      </c>
      <c r="E69" s="3">
        <v>1.8899999999999999E-15</v>
      </c>
      <c r="F69" s="3">
        <v>4.1799999999999999E-13</v>
      </c>
      <c r="G69" s="2">
        <v>25.408423320000001</v>
      </c>
    </row>
    <row r="70" spans="1:7" x14ac:dyDescent="0.2">
      <c r="A70" s="2" t="s">
        <v>74</v>
      </c>
      <c r="B70" s="2">
        <v>-3.3693656139999999</v>
      </c>
      <c r="C70" s="2">
        <v>9.7871116409999992</v>
      </c>
      <c r="D70" s="2">
        <v>-4.2518601010000001</v>
      </c>
      <c r="E70" s="2">
        <v>2.6068899999999998E-4</v>
      </c>
      <c r="F70" s="2">
        <v>1.515602E-3</v>
      </c>
      <c r="G70" s="2">
        <v>-0.53614473200000001</v>
      </c>
    </row>
    <row r="71" spans="1:7" x14ac:dyDescent="0.2">
      <c r="A71" s="2" t="s">
        <v>75</v>
      </c>
      <c r="B71" s="2">
        <v>-3.3530104619999999</v>
      </c>
      <c r="C71" s="2">
        <v>10.99013689</v>
      </c>
      <c r="D71" s="2">
        <v>-4.2316555679999999</v>
      </c>
      <c r="E71" s="2">
        <v>2.7463500000000002E-4</v>
      </c>
      <c r="F71" s="2">
        <v>1.5741450000000001E-3</v>
      </c>
      <c r="G71" s="2">
        <v>-0.58766966200000004</v>
      </c>
    </row>
    <row r="72" spans="1:7" x14ac:dyDescent="0.2">
      <c r="A72" s="2" t="s">
        <v>76</v>
      </c>
      <c r="B72" s="2">
        <v>-3.2618577499999999</v>
      </c>
      <c r="C72" s="2">
        <v>5.9415515409999999</v>
      </c>
      <c r="D72" s="2">
        <v>-6.2876800890000002</v>
      </c>
      <c r="E72" s="3">
        <v>3.5499999999999999E-7</v>
      </c>
      <c r="F72" s="3">
        <v>3.7100000000000001E-6</v>
      </c>
      <c r="G72" s="2">
        <v>6.1386681039999997</v>
      </c>
    </row>
    <row r="73" spans="1:7" x14ac:dyDescent="0.2">
      <c r="A73" s="2" t="s">
        <v>77</v>
      </c>
      <c r="B73" s="2">
        <v>-3.2461100620000001</v>
      </c>
      <c r="C73" s="2">
        <v>10.171849099999999</v>
      </c>
      <c r="D73" s="2">
        <v>-3.7438796449999998</v>
      </c>
      <c r="E73" s="2">
        <v>9.5818300000000004E-4</v>
      </c>
      <c r="F73" s="2">
        <v>4.4629689999999998E-3</v>
      </c>
      <c r="G73" s="2">
        <v>-1.8163997430000001</v>
      </c>
    </row>
    <row r="74" spans="1:7" x14ac:dyDescent="0.2">
      <c r="A74" s="2" t="s">
        <v>78</v>
      </c>
      <c r="B74" s="2">
        <v>-3.191680828</v>
      </c>
      <c r="C74" s="2">
        <v>10.750181810000001</v>
      </c>
      <c r="D74" s="2">
        <v>-3.5021371289999998</v>
      </c>
      <c r="E74" s="2">
        <v>1.7632049999999999E-3</v>
      </c>
      <c r="F74" s="2">
        <v>7.4828680000000002E-3</v>
      </c>
      <c r="G74" s="2">
        <v>-2.410510248</v>
      </c>
    </row>
    <row r="75" spans="1:7" x14ac:dyDescent="0.2">
      <c r="A75" s="2" t="s">
        <v>79</v>
      </c>
      <c r="B75" s="2">
        <v>-3.159648947</v>
      </c>
      <c r="C75" s="2">
        <v>10.23619276</v>
      </c>
      <c r="D75" s="2">
        <v>-6.9692143089999998</v>
      </c>
      <c r="E75" s="3">
        <v>2.7000000000000001E-7</v>
      </c>
      <c r="F75" s="3">
        <v>5.1699999999999996E-6</v>
      </c>
      <c r="G75" s="2">
        <v>6.3673798369999997</v>
      </c>
    </row>
    <row r="76" spans="1:7" x14ac:dyDescent="0.2">
      <c r="A76" s="2" t="s">
        <v>80</v>
      </c>
      <c r="B76" s="2">
        <v>-3.0793937539999998</v>
      </c>
      <c r="C76" s="2">
        <v>7.820356672</v>
      </c>
      <c r="D76" s="2">
        <v>-6.6930202100000002</v>
      </c>
      <c r="E76" s="3">
        <v>5.2699999999999999E-7</v>
      </c>
      <c r="F76" s="3">
        <v>8.9299999999999992E-6</v>
      </c>
      <c r="G76" s="2">
        <v>5.6895244180000004</v>
      </c>
    </row>
    <row r="77" spans="1:7" x14ac:dyDescent="0.2">
      <c r="A77" s="2" t="s">
        <v>81</v>
      </c>
      <c r="B77" s="2">
        <v>-3.0084963870000001</v>
      </c>
      <c r="C77" s="2">
        <v>8.2492370600000005</v>
      </c>
      <c r="D77" s="2">
        <v>-5.2715304380000001</v>
      </c>
      <c r="E77" s="3">
        <v>7.4800000000000004E-6</v>
      </c>
      <c r="F77" s="3">
        <v>5.2599999999999998E-5</v>
      </c>
      <c r="G77" s="2">
        <v>3.11014743</v>
      </c>
    </row>
    <row r="78" spans="1:7" x14ac:dyDescent="0.2">
      <c r="A78" s="2" t="s">
        <v>82</v>
      </c>
      <c r="B78" s="2">
        <v>-2.9038260669999998</v>
      </c>
      <c r="C78" s="2">
        <v>8.6398834759999996</v>
      </c>
      <c r="D78" s="2">
        <v>-3.6700369859999999</v>
      </c>
      <c r="E78" s="2">
        <v>1.155367E-3</v>
      </c>
      <c r="F78" s="2">
        <v>5.1641739999999997E-3</v>
      </c>
      <c r="G78" s="2">
        <v>-1.999148167</v>
      </c>
    </row>
    <row r="79" spans="1:7" x14ac:dyDescent="0.2">
      <c r="A79" s="2" t="s">
        <v>83</v>
      </c>
      <c r="B79" s="2">
        <v>-2.7802104120000002</v>
      </c>
      <c r="C79" s="2">
        <v>10.50946225</v>
      </c>
      <c r="D79" s="2">
        <v>-7.101758062</v>
      </c>
      <c r="E79" s="3">
        <v>3.1900000000000001E-8</v>
      </c>
      <c r="F79" s="3">
        <v>4.4499999999999997E-7</v>
      </c>
      <c r="G79" s="2">
        <v>8.5416365820000006</v>
      </c>
    </row>
    <row r="80" spans="1:7" x14ac:dyDescent="0.2">
      <c r="A80" s="2" t="s">
        <v>84</v>
      </c>
      <c r="B80" s="2">
        <v>-2.7455632209999998</v>
      </c>
      <c r="C80" s="2">
        <v>9.3774347099999993</v>
      </c>
      <c r="D80" s="2">
        <v>-5.4494716140000001</v>
      </c>
      <c r="E80" s="3">
        <v>1.19E-5</v>
      </c>
      <c r="F80" s="2">
        <v>1.23934E-4</v>
      </c>
      <c r="G80" s="2">
        <v>2.5472516409999999</v>
      </c>
    </row>
    <row r="81" spans="1:7" x14ac:dyDescent="0.2">
      <c r="A81" s="2" t="s">
        <v>85</v>
      </c>
      <c r="B81" s="2">
        <v>-2.6399029509999998</v>
      </c>
      <c r="C81" s="2">
        <v>9.1507358889999999</v>
      </c>
      <c r="D81" s="2">
        <v>-3.4485222599999998</v>
      </c>
      <c r="E81" s="2">
        <v>2.0161710000000002E-3</v>
      </c>
      <c r="F81" s="2">
        <v>8.4243459999999992E-3</v>
      </c>
      <c r="G81" s="2">
        <v>-2.5405266129999999</v>
      </c>
    </row>
    <row r="82" spans="1:7" x14ac:dyDescent="0.2">
      <c r="A82" s="2" t="s">
        <v>86</v>
      </c>
      <c r="B82" s="2">
        <v>-2.5749320789999999</v>
      </c>
      <c r="C82" s="2">
        <v>9.2974409550000008</v>
      </c>
      <c r="D82" s="2">
        <v>-4.1054848430000002</v>
      </c>
      <c r="E82" s="2">
        <v>2.5696999999999997E-4</v>
      </c>
      <c r="F82" s="2">
        <v>3.294628E-3</v>
      </c>
      <c r="G82" s="2">
        <v>0.24313295700000001</v>
      </c>
    </row>
    <row r="83" spans="1:7" x14ac:dyDescent="0.2">
      <c r="A83" s="2" t="s">
        <v>87</v>
      </c>
      <c r="B83" s="2">
        <v>-2.552867778</v>
      </c>
      <c r="C83" s="2">
        <v>7.9019218990000004</v>
      </c>
      <c r="D83" s="2">
        <v>-3.0671388749999999</v>
      </c>
      <c r="E83" s="2">
        <v>5.1499629999999996E-3</v>
      </c>
      <c r="F83" s="2">
        <v>1.8234461E-2</v>
      </c>
      <c r="G83" s="2">
        <v>-3.4428388110000001</v>
      </c>
    </row>
    <row r="84" spans="1:7" x14ac:dyDescent="0.2">
      <c r="A84" s="2" t="s">
        <v>88</v>
      </c>
      <c r="B84" s="2">
        <v>-2.4931032019999999</v>
      </c>
      <c r="C84" s="2">
        <v>11.54423164</v>
      </c>
      <c r="D84" s="2">
        <v>-4.7718530860000001</v>
      </c>
      <c r="E84" s="3">
        <v>6.7899999999999997E-5</v>
      </c>
      <c r="F84" s="2">
        <v>5.0915599999999997E-4</v>
      </c>
      <c r="G84" s="2">
        <v>0.799552877</v>
      </c>
    </row>
    <row r="85" spans="1:7" x14ac:dyDescent="0.2">
      <c r="A85" s="2" t="s">
        <v>89</v>
      </c>
      <c r="B85" s="2">
        <v>-2.4209792920000002</v>
      </c>
      <c r="C85" s="2">
        <v>7.9754321490000004</v>
      </c>
      <c r="D85" s="2">
        <v>-8.6288431840000008</v>
      </c>
      <c r="E85" s="3">
        <v>6.8200000000000002E-10</v>
      </c>
      <c r="F85" s="3">
        <v>4.7E-7</v>
      </c>
      <c r="G85" s="2">
        <v>12.61353609</v>
      </c>
    </row>
    <row r="86" spans="1:7" x14ac:dyDescent="0.2">
      <c r="A86" s="2" t="s">
        <v>90</v>
      </c>
      <c r="B86" s="2">
        <v>-2.3291253140000001</v>
      </c>
      <c r="C86" s="2">
        <v>12.58301621</v>
      </c>
      <c r="D86" s="2">
        <v>-6.8012256019999997</v>
      </c>
      <c r="E86" s="3">
        <v>4.0499999999999999E-7</v>
      </c>
      <c r="F86" s="3">
        <v>7.3000000000000004E-6</v>
      </c>
      <c r="G86" s="2">
        <v>5.9561110900000003</v>
      </c>
    </row>
    <row r="87" spans="1:7" x14ac:dyDescent="0.2">
      <c r="A87" s="2" t="s">
        <v>91</v>
      </c>
      <c r="B87" s="2">
        <v>-2.3208374479999998</v>
      </c>
      <c r="C87" s="2">
        <v>9.8848672020000006</v>
      </c>
      <c r="D87" s="2">
        <v>-4.8769309180000002</v>
      </c>
      <c r="E87" s="3">
        <v>5.1799999999999999E-5</v>
      </c>
      <c r="F87" s="2">
        <v>4.0029399999999999E-4</v>
      </c>
      <c r="G87" s="2">
        <v>1.070757886</v>
      </c>
    </row>
    <row r="88" spans="1:7" x14ac:dyDescent="0.2">
      <c r="A88" s="2" t="s">
        <v>92</v>
      </c>
      <c r="B88" s="2">
        <v>-2.282066055</v>
      </c>
      <c r="C88" s="2">
        <v>11.446261590000001</v>
      </c>
      <c r="D88" s="2">
        <v>-6.995451343</v>
      </c>
      <c r="E88" s="3">
        <v>2.53E-7</v>
      </c>
      <c r="F88" s="3">
        <v>4.8899999999999998E-6</v>
      </c>
      <c r="G88" s="2">
        <v>6.4313201170000003</v>
      </c>
    </row>
    <row r="89" spans="1:7" x14ac:dyDescent="0.2">
      <c r="A89" s="2" t="s">
        <v>93</v>
      </c>
      <c r="B89" s="2">
        <v>-2.2466999269999999</v>
      </c>
      <c r="C89" s="2">
        <v>10.66691067</v>
      </c>
      <c r="D89" s="2">
        <v>-11.1557882</v>
      </c>
      <c r="E89" s="3">
        <v>3.5400000000000002E-11</v>
      </c>
      <c r="F89" s="3">
        <v>2.6099999999999999E-9</v>
      </c>
      <c r="G89" s="2">
        <v>15.455224149999999</v>
      </c>
    </row>
    <row r="90" spans="1:7" x14ac:dyDescent="0.2">
      <c r="A90" s="2" t="s">
        <v>94</v>
      </c>
      <c r="B90" s="2">
        <v>-2.0372286740000001</v>
      </c>
      <c r="C90" s="2">
        <v>10.344092720000001</v>
      </c>
      <c r="D90" s="2">
        <v>-4.7240242769999998</v>
      </c>
      <c r="E90" s="3">
        <v>3.8500000000000001E-5</v>
      </c>
      <c r="F90" s="2">
        <v>2.1021899999999999E-4</v>
      </c>
      <c r="G90" s="2">
        <v>1.495322306</v>
      </c>
    </row>
    <row r="91" spans="1:7" x14ac:dyDescent="0.2">
      <c r="A91" s="2" t="s">
        <v>95</v>
      </c>
      <c r="B91" s="2">
        <v>-1.907027228</v>
      </c>
      <c r="C91" s="2">
        <v>11.003781399999999</v>
      </c>
      <c r="D91" s="2">
        <v>-2.95473388</v>
      </c>
      <c r="E91" s="2">
        <v>6.7468520000000002E-3</v>
      </c>
      <c r="F91" s="2">
        <v>2.2669424000000001E-2</v>
      </c>
      <c r="G91" s="2">
        <v>-3.7000060870000002</v>
      </c>
    </row>
    <row r="92" spans="1:7" x14ac:dyDescent="0.2">
      <c r="A92" s="2" t="s">
        <v>96</v>
      </c>
      <c r="B92" s="2">
        <v>-1.8606123139999999</v>
      </c>
      <c r="C92" s="2">
        <v>9.7731239179999996</v>
      </c>
      <c r="D92" s="2">
        <v>-7.7193605239999998</v>
      </c>
      <c r="E92" s="3">
        <v>4.6000000000000002E-8</v>
      </c>
      <c r="F92" s="3">
        <v>1.0899999999999999E-6</v>
      </c>
      <c r="G92" s="2">
        <v>8.1625639450000005</v>
      </c>
    </row>
    <row r="93" spans="1:7" x14ac:dyDescent="0.2">
      <c r="A93" s="2" t="s">
        <v>97</v>
      </c>
      <c r="B93" s="2">
        <v>-1.852344966</v>
      </c>
      <c r="C93" s="2">
        <v>10.31426445</v>
      </c>
      <c r="D93" s="2">
        <v>-11.41444604</v>
      </c>
      <c r="E93" s="3">
        <v>2.19E-11</v>
      </c>
      <c r="F93" s="3">
        <v>1.8400000000000001E-9</v>
      </c>
      <c r="G93" s="2">
        <v>15.94416842</v>
      </c>
    </row>
    <row r="94" spans="1:7" x14ac:dyDescent="0.2">
      <c r="A94" s="2" t="s">
        <v>98</v>
      </c>
      <c r="B94" s="2">
        <v>-1.81776157</v>
      </c>
      <c r="C94" s="2">
        <v>7.4099311029999999</v>
      </c>
      <c r="D94" s="2">
        <v>-5.6285989240000003</v>
      </c>
      <c r="E94" s="3">
        <v>3.1E-6</v>
      </c>
      <c r="F94" s="2">
        <v>1.39803E-4</v>
      </c>
      <c r="G94" s="2">
        <v>4.4907966840000002</v>
      </c>
    </row>
    <row r="95" spans="1:7" x14ac:dyDescent="0.2">
      <c r="A95" s="2" t="s">
        <v>99</v>
      </c>
      <c r="B95" s="2">
        <v>-1.768236041</v>
      </c>
      <c r="C95" s="2">
        <v>10.02865793</v>
      </c>
      <c r="D95" s="2">
        <v>-5.5035791039999999</v>
      </c>
      <c r="E95" s="3">
        <v>1.03E-5</v>
      </c>
      <c r="F95" s="2">
        <v>1.1024800000000001E-4</v>
      </c>
      <c r="G95" s="2">
        <v>2.686287224</v>
      </c>
    </row>
    <row r="96" spans="1:7" x14ac:dyDescent="0.2">
      <c r="A96" s="2" t="s">
        <v>100</v>
      </c>
      <c r="B96" s="2">
        <v>-1.711467157</v>
      </c>
      <c r="C96" s="2">
        <v>11.24548133</v>
      </c>
      <c r="D96" s="2">
        <v>-8.82191993</v>
      </c>
      <c r="E96" s="3">
        <v>3.9099999999999999E-9</v>
      </c>
      <c r="F96" s="3">
        <v>1.42E-7</v>
      </c>
      <c r="G96" s="2">
        <v>10.669789740000001</v>
      </c>
    </row>
    <row r="97" spans="1:7" x14ac:dyDescent="0.2">
      <c r="A97" s="2" t="s">
        <v>101</v>
      </c>
      <c r="B97" s="2">
        <v>-1.654279415</v>
      </c>
      <c r="C97" s="2">
        <v>11.33303536</v>
      </c>
      <c r="D97" s="2">
        <v>-4.6162472479999996</v>
      </c>
      <c r="E97" s="2">
        <v>1.01617E-4</v>
      </c>
      <c r="F97" s="2">
        <v>7.07251E-4</v>
      </c>
      <c r="G97" s="2">
        <v>0.39841744499999998</v>
      </c>
    </row>
    <row r="98" spans="1:7" x14ac:dyDescent="0.2">
      <c r="A98" s="2" t="s">
        <v>102</v>
      </c>
      <c r="B98" s="2">
        <v>1.009945689</v>
      </c>
      <c r="C98" s="2">
        <v>7.9298148340000001</v>
      </c>
      <c r="D98" s="2">
        <v>5.458663155</v>
      </c>
      <c r="E98" s="3">
        <v>5.0900000000000004E-6</v>
      </c>
      <c r="F98" s="2">
        <v>2.0419399999999999E-4</v>
      </c>
      <c r="G98" s="2">
        <v>4.0110348790000003</v>
      </c>
    </row>
    <row r="99" spans="1:7" x14ac:dyDescent="0.2">
      <c r="A99" s="2" t="s">
        <v>103</v>
      </c>
      <c r="B99" s="2">
        <v>1.013875718</v>
      </c>
      <c r="C99" s="2">
        <v>10.15531328</v>
      </c>
      <c r="D99" s="2">
        <v>5.9490088569999999</v>
      </c>
      <c r="E99" s="3">
        <v>9.7699999999999992E-7</v>
      </c>
      <c r="F99" s="3">
        <v>8.9800000000000004E-6</v>
      </c>
      <c r="G99" s="2">
        <v>5.1295472030000004</v>
      </c>
    </row>
    <row r="100" spans="1:7" x14ac:dyDescent="0.2">
      <c r="A100" s="2" t="s">
        <v>104</v>
      </c>
      <c r="B100" s="2">
        <v>1.017332058</v>
      </c>
      <c r="C100" s="2">
        <v>8.5388222440000003</v>
      </c>
      <c r="D100" s="2">
        <v>4.0489517150000003</v>
      </c>
      <c r="E100" s="2">
        <v>3.01568E-4</v>
      </c>
      <c r="F100" s="2">
        <v>3.6730949999999999E-3</v>
      </c>
      <c r="G100" s="2">
        <v>9.0659327999999997E-2</v>
      </c>
    </row>
    <row r="101" spans="1:7" x14ac:dyDescent="0.2">
      <c r="A101" s="2" t="s">
        <v>105</v>
      </c>
      <c r="B101" s="2">
        <v>1.0266883449999999</v>
      </c>
      <c r="C101" s="2">
        <v>9.9501894810000007</v>
      </c>
      <c r="D101" s="2">
        <v>3.2184965810000001</v>
      </c>
      <c r="E101" s="2">
        <v>2.9321949999999999E-3</v>
      </c>
      <c r="F101" s="2">
        <v>2.0031513000000001E-2</v>
      </c>
      <c r="G101" s="2">
        <v>-2.0546868479999998</v>
      </c>
    </row>
    <row r="102" spans="1:7" x14ac:dyDescent="0.2">
      <c r="A102" s="2" t="s">
        <v>106</v>
      </c>
      <c r="B102" s="2">
        <v>1.029732423</v>
      </c>
      <c r="C102" s="2">
        <v>11.73211066</v>
      </c>
      <c r="D102" s="2">
        <v>3.7223743640000002</v>
      </c>
      <c r="E102" s="2">
        <v>7.0682099999999995E-4</v>
      </c>
      <c r="F102" s="2">
        <v>2.6195860000000001E-3</v>
      </c>
      <c r="G102" s="2">
        <v>-1.340238179</v>
      </c>
    </row>
    <row r="103" spans="1:7" x14ac:dyDescent="0.2">
      <c r="A103" s="2" t="s">
        <v>107</v>
      </c>
      <c r="B103" s="2">
        <v>1.0463322820000001</v>
      </c>
      <c r="C103" s="2">
        <v>7.255287901</v>
      </c>
      <c r="D103" s="2">
        <v>2.7875797370000002</v>
      </c>
      <c r="E103" s="2">
        <v>8.8264450000000005E-3</v>
      </c>
      <c r="F103" s="2">
        <v>4.3349235999999999E-2</v>
      </c>
      <c r="G103" s="2">
        <v>-3.0719498399999998</v>
      </c>
    </row>
    <row r="104" spans="1:7" x14ac:dyDescent="0.2">
      <c r="A104" s="2" t="s">
        <v>108</v>
      </c>
      <c r="B104" s="2">
        <v>1.0846206380000001</v>
      </c>
      <c r="C104" s="2">
        <v>11.64174219</v>
      </c>
      <c r="D104" s="2">
        <v>4.5916890779999999</v>
      </c>
      <c r="E104" s="2">
        <v>1.08286E-4</v>
      </c>
      <c r="F104" s="2">
        <v>7.4096600000000002E-4</v>
      </c>
      <c r="G104" s="2">
        <v>0.33518740699999999</v>
      </c>
    </row>
    <row r="105" spans="1:7" x14ac:dyDescent="0.2">
      <c r="A105" s="2" t="s">
        <v>109</v>
      </c>
      <c r="B105" s="2">
        <v>1.088141698</v>
      </c>
      <c r="C105" s="2">
        <v>10.306451539999999</v>
      </c>
      <c r="D105" s="2">
        <v>5.4624274760000002</v>
      </c>
      <c r="E105" s="3">
        <v>4.2200000000000003E-6</v>
      </c>
      <c r="F105" s="3">
        <v>3.2299999999999999E-5</v>
      </c>
      <c r="G105" s="2">
        <v>3.6780766950000001</v>
      </c>
    </row>
    <row r="106" spans="1:7" x14ac:dyDescent="0.2">
      <c r="A106" s="2" t="s">
        <v>110</v>
      </c>
      <c r="B106" s="2">
        <v>1.109695756</v>
      </c>
      <c r="C106" s="2">
        <v>8.4770975810000007</v>
      </c>
      <c r="D106" s="2">
        <v>3.4175371050000001</v>
      </c>
      <c r="E106" s="2">
        <v>1.646216E-3</v>
      </c>
      <c r="F106" s="2">
        <v>5.5156240000000002E-3</v>
      </c>
      <c r="G106" s="2">
        <v>-2.1511738440000001</v>
      </c>
    </row>
    <row r="107" spans="1:7" x14ac:dyDescent="0.2">
      <c r="A107" s="2" t="s">
        <v>111</v>
      </c>
      <c r="B107" s="2">
        <v>1.1316193910000001</v>
      </c>
      <c r="C107" s="2">
        <v>6.4520466409999999</v>
      </c>
      <c r="D107" s="2">
        <v>4.2811667160000004</v>
      </c>
      <c r="E107" s="2">
        <v>1.5580499999999999E-4</v>
      </c>
      <c r="F107" s="2">
        <v>2.32848E-3</v>
      </c>
      <c r="G107" s="2">
        <v>0.72076929199999995</v>
      </c>
    </row>
    <row r="108" spans="1:7" x14ac:dyDescent="0.2">
      <c r="A108" s="2" t="s">
        <v>112</v>
      </c>
      <c r="B108" s="2">
        <v>1.135357846</v>
      </c>
      <c r="C108" s="2">
        <v>6.6593852809999996</v>
      </c>
      <c r="D108" s="2">
        <v>4.3109193369999996</v>
      </c>
      <c r="E108" s="2">
        <v>1.4308800000000001E-4</v>
      </c>
      <c r="F108" s="2">
        <v>2.2060859999999999E-3</v>
      </c>
      <c r="G108" s="2">
        <v>0.80218269499999995</v>
      </c>
    </row>
    <row r="109" spans="1:7" x14ac:dyDescent="0.2">
      <c r="A109" s="2" t="s">
        <v>113</v>
      </c>
      <c r="B109" s="2">
        <v>1.2103858869999999</v>
      </c>
      <c r="C109" s="2">
        <v>8.146235162</v>
      </c>
      <c r="D109" s="2">
        <v>3.521467672</v>
      </c>
      <c r="E109" s="2">
        <v>1.3037509999999999E-3</v>
      </c>
      <c r="F109" s="2">
        <v>1.1222391E-2</v>
      </c>
      <c r="G109" s="2">
        <v>-1.2957501259999999</v>
      </c>
    </row>
    <row r="110" spans="1:7" x14ac:dyDescent="0.2">
      <c r="A110" s="2" t="s">
        <v>114</v>
      </c>
      <c r="B110" s="2">
        <v>1.2121008280000001</v>
      </c>
      <c r="C110" s="2">
        <v>6.946983962</v>
      </c>
      <c r="D110" s="2">
        <v>4.3615873069999997</v>
      </c>
      <c r="E110" s="2">
        <v>1.2374200000000001E-4</v>
      </c>
      <c r="F110" s="2">
        <v>2.0155070000000001E-3</v>
      </c>
      <c r="G110" s="2">
        <v>0.94114635000000002</v>
      </c>
    </row>
    <row r="111" spans="1:7" x14ac:dyDescent="0.2">
      <c r="A111" s="2" t="s">
        <v>115</v>
      </c>
      <c r="B111" s="2">
        <v>1.250209731</v>
      </c>
      <c r="C111" s="2">
        <v>6.8484694990000001</v>
      </c>
      <c r="D111" s="2">
        <v>4.8337179890000002</v>
      </c>
      <c r="E111" s="3">
        <v>3.1600000000000002E-5</v>
      </c>
      <c r="F111" s="2">
        <v>8.1848999999999995E-4</v>
      </c>
      <c r="G111" s="2">
        <v>2.251660668</v>
      </c>
    </row>
    <row r="112" spans="1:7" x14ac:dyDescent="0.2">
      <c r="A112" s="2" t="s">
        <v>116</v>
      </c>
      <c r="B112" s="2">
        <v>1.25030065</v>
      </c>
      <c r="C112" s="2">
        <v>7.6922577990000001</v>
      </c>
      <c r="D112" s="2">
        <v>4.5717367649999998</v>
      </c>
      <c r="E112" s="3">
        <v>6.7500000000000001E-5</v>
      </c>
      <c r="F112" s="2">
        <v>1.371085E-3</v>
      </c>
      <c r="G112" s="2">
        <v>1.5213558190000001</v>
      </c>
    </row>
    <row r="113" spans="1:7" x14ac:dyDescent="0.2">
      <c r="A113" s="2" t="s">
        <v>117</v>
      </c>
      <c r="B113" s="2">
        <v>1.2542623989999999</v>
      </c>
      <c r="C113" s="2">
        <v>9.0447005429999994</v>
      </c>
      <c r="D113" s="2">
        <v>5.5265190579999999</v>
      </c>
      <c r="E113" s="3">
        <v>4.1799999999999998E-6</v>
      </c>
      <c r="F113" s="2">
        <v>1.7595600000000001E-4</v>
      </c>
      <c r="G113" s="2">
        <v>4.2026214089999998</v>
      </c>
    </row>
    <row r="114" spans="1:7" x14ac:dyDescent="0.2">
      <c r="A114" s="2" t="s">
        <v>118</v>
      </c>
      <c r="B114" s="2">
        <v>1.285890078</v>
      </c>
      <c r="C114" s="2">
        <v>7.3857432049999998</v>
      </c>
      <c r="D114" s="2">
        <v>3.8696792929999999</v>
      </c>
      <c r="E114" s="2">
        <v>4.9913900000000001E-4</v>
      </c>
      <c r="F114" s="2">
        <v>5.6130110000000002E-3</v>
      </c>
      <c r="G114" s="2">
        <v>-0.38836280499999998</v>
      </c>
    </row>
    <row r="115" spans="1:7" x14ac:dyDescent="0.2">
      <c r="A115" s="2" t="s">
        <v>119</v>
      </c>
      <c r="B115" s="2">
        <v>1.3565150319999999</v>
      </c>
      <c r="C115" s="2">
        <v>7.294985091</v>
      </c>
      <c r="D115" s="2">
        <v>3.7174260229999998</v>
      </c>
      <c r="E115" s="2">
        <v>7.6203900000000005E-4</v>
      </c>
      <c r="F115" s="2">
        <v>7.6707750000000003E-3</v>
      </c>
      <c r="G115" s="2">
        <v>-0.78919308600000004</v>
      </c>
    </row>
    <row r="116" spans="1:7" x14ac:dyDescent="0.2">
      <c r="A116" s="2" t="s">
        <v>120</v>
      </c>
      <c r="B116" s="2">
        <v>1.362033498</v>
      </c>
      <c r="C116" s="2">
        <v>9.9874626729999996</v>
      </c>
      <c r="D116" s="2">
        <v>7.5936618859999996</v>
      </c>
      <c r="E116" s="3">
        <v>7.6700000000000002E-9</v>
      </c>
      <c r="F116" s="3">
        <v>1.2700000000000001E-7</v>
      </c>
      <c r="G116" s="2">
        <v>9.9684699420000005</v>
      </c>
    </row>
    <row r="117" spans="1:7" x14ac:dyDescent="0.2">
      <c r="A117" s="2" t="s">
        <v>121</v>
      </c>
      <c r="B117" s="2">
        <v>1.4129745339999999</v>
      </c>
      <c r="C117" s="2">
        <v>9.4858700420000002</v>
      </c>
      <c r="D117" s="2">
        <v>4.5803076100000002</v>
      </c>
      <c r="E117" s="3">
        <v>6.5900000000000003E-5</v>
      </c>
      <c r="F117" s="2">
        <v>1.3601920000000001E-3</v>
      </c>
      <c r="G117" s="2">
        <v>1.5451374090000001</v>
      </c>
    </row>
    <row r="118" spans="1:7" x14ac:dyDescent="0.2">
      <c r="A118" s="2" t="s">
        <v>122</v>
      </c>
      <c r="B118" s="2">
        <v>1.478522704</v>
      </c>
      <c r="C118" s="2">
        <v>8.4972680549999993</v>
      </c>
      <c r="D118" s="2">
        <v>4.8071488420000001</v>
      </c>
      <c r="E118" s="3">
        <v>3.4100000000000002E-5</v>
      </c>
      <c r="F118" s="2">
        <v>8.5691599999999999E-4</v>
      </c>
      <c r="G118" s="2">
        <v>2.1773114950000001</v>
      </c>
    </row>
    <row r="119" spans="1:7" x14ac:dyDescent="0.2">
      <c r="A119" s="2" t="s">
        <v>123</v>
      </c>
      <c r="B119" s="2">
        <v>1.4808491640000001</v>
      </c>
      <c r="C119" s="2">
        <v>7.6879520299999999</v>
      </c>
      <c r="D119" s="2">
        <v>4.3061721369999999</v>
      </c>
      <c r="E119" s="2">
        <v>1.4504599999999999E-4</v>
      </c>
      <c r="F119" s="2">
        <v>2.21477E-3</v>
      </c>
      <c r="G119" s="2">
        <v>0.78918325199999995</v>
      </c>
    </row>
    <row r="120" spans="1:7" x14ac:dyDescent="0.2">
      <c r="A120" s="2" t="s">
        <v>124</v>
      </c>
      <c r="B120" s="2">
        <v>1.5529666740000001</v>
      </c>
      <c r="C120" s="2">
        <v>12.567086720000001</v>
      </c>
      <c r="D120" s="2">
        <v>7.2915557670000002</v>
      </c>
      <c r="E120" s="3">
        <v>1.2499999999999999E-7</v>
      </c>
      <c r="F120" s="3">
        <v>2.6199999999999999E-6</v>
      </c>
      <c r="G120" s="2">
        <v>7.147267179</v>
      </c>
    </row>
    <row r="121" spans="1:7" x14ac:dyDescent="0.2">
      <c r="A121" s="2" t="s">
        <v>125</v>
      </c>
      <c r="B121" s="2">
        <v>1.580833613</v>
      </c>
      <c r="C121" s="2">
        <v>7.5425571390000004</v>
      </c>
      <c r="D121" s="2">
        <v>2.7621612500000001</v>
      </c>
      <c r="E121" s="2">
        <v>9.3989620000000003E-3</v>
      </c>
      <c r="F121" s="2">
        <v>4.5518632000000003E-2</v>
      </c>
      <c r="G121" s="2">
        <v>-3.1293142469999999</v>
      </c>
    </row>
    <row r="122" spans="1:7" x14ac:dyDescent="0.2">
      <c r="A122" s="2" t="s">
        <v>126</v>
      </c>
      <c r="B122" s="2">
        <v>1.5918571079999999</v>
      </c>
      <c r="C122" s="2">
        <v>10.730681199999999</v>
      </c>
      <c r="D122" s="2">
        <v>5.3101427110000001</v>
      </c>
      <c r="E122" s="3">
        <v>6.6599999999999998E-6</v>
      </c>
      <c r="F122" s="3">
        <v>4.8199999999999999E-5</v>
      </c>
      <c r="G122" s="2">
        <v>3.2248864679999998</v>
      </c>
    </row>
    <row r="123" spans="1:7" x14ac:dyDescent="0.2">
      <c r="A123" s="2" t="s">
        <v>127</v>
      </c>
      <c r="B123" s="2">
        <v>1.6058507630000001</v>
      </c>
      <c r="C123" s="2">
        <v>8.4920756799999992</v>
      </c>
      <c r="D123" s="2">
        <v>4.5724016350000003</v>
      </c>
      <c r="E123" s="3">
        <v>6.7399999999999998E-5</v>
      </c>
      <c r="F123" s="2">
        <v>1.371085E-3</v>
      </c>
      <c r="G123" s="2">
        <v>1.5232003380000001</v>
      </c>
    </row>
    <row r="124" spans="1:7" x14ac:dyDescent="0.2">
      <c r="A124" s="2" t="s">
        <v>128</v>
      </c>
      <c r="B124" s="2">
        <v>1.6277869650000001</v>
      </c>
      <c r="C124" s="2">
        <v>8.3728010059999995</v>
      </c>
      <c r="D124" s="2">
        <v>5.4226447430000002</v>
      </c>
      <c r="E124" s="3">
        <v>5.66E-6</v>
      </c>
      <c r="F124" s="2">
        <v>2.22301E-4</v>
      </c>
      <c r="G124" s="2">
        <v>3.9093433540000002</v>
      </c>
    </row>
    <row r="125" spans="1:7" x14ac:dyDescent="0.2">
      <c r="A125" s="2" t="s">
        <v>129</v>
      </c>
      <c r="B125" s="2">
        <v>1.6332115780000001</v>
      </c>
      <c r="C125" s="2">
        <v>8.1037542340000002</v>
      </c>
      <c r="D125" s="2">
        <v>6.2272026289999998</v>
      </c>
      <c r="E125" s="3">
        <v>5.4300000000000003E-7</v>
      </c>
      <c r="F125" s="3">
        <v>4.2299999999999998E-5</v>
      </c>
      <c r="G125" s="2">
        <v>6.1749128100000004</v>
      </c>
    </row>
    <row r="126" spans="1:7" x14ac:dyDescent="0.2">
      <c r="A126" s="2" t="s">
        <v>130</v>
      </c>
      <c r="B126" s="2">
        <v>2.0842860449999998</v>
      </c>
      <c r="C126" s="2">
        <v>8.5954725159999992</v>
      </c>
      <c r="D126" s="2">
        <v>6.3003443240000001</v>
      </c>
      <c r="E126" s="3">
        <v>4.39E-7</v>
      </c>
      <c r="F126" s="3">
        <v>3.82E-5</v>
      </c>
      <c r="G126" s="2">
        <v>6.3795106150000001</v>
      </c>
    </row>
    <row r="127" spans="1:7" x14ac:dyDescent="0.2">
      <c r="A127" s="2" t="s">
        <v>131</v>
      </c>
      <c r="B127" s="2">
        <v>2.4632808119999998</v>
      </c>
      <c r="C127" s="2">
        <v>12.109598220000001</v>
      </c>
      <c r="D127" s="2">
        <v>7.8722715919999997</v>
      </c>
      <c r="E127" s="3">
        <v>3.46E-9</v>
      </c>
      <c r="F127" s="3">
        <v>6.6600000000000001E-8</v>
      </c>
      <c r="G127" s="2">
        <v>10.76591225</v>
      </c>
    </row>
    <row r="128" spans="1:7" x14ac:dyDescent="0.2">
      <c r="A128" s="2" t="s">
        <v>132</v>
      </c>
      <c r="B128" s="2">
        <v>2.6269788620000001</v>
      </c>
      <c r="C128" s="2">
        <v>12.156247759999999</v>
      </c>
      <c r="D128" s="2">
        <v>13.880957889999999</v>
      </c>
      <c r="E128" s="3">
        <v>1.2699999999999999E-15</v>
      </c>
      <c r="F128" s="3">
        <v>2.5500000000000002E-13</v>
      </c>
      <c r="G128" s="2">
        <v>25.586691859999998</v>
      </c>
    </row>
    <row r="129" spans="1:7" x14ac:dyDescent="0.2">
      <c r="A129" s="2" t="s">
        <v>133</v>
      </c>
      <c r="B129" s="2">
        <v>2.7086412179999999</v>
      </c>
      <c r="C129" s="2">
        <v>7.7671737350000001</v>
      </c>
      <c r="D129" s="2">
        <v>4.4804681210000004</v>
      </c>
      <c r="E129" s="3">
        <v>8.7899999999999995E-5</v>
      </c>
      <c r="F129" s="2">
        <v>1.6272420000000001E-3</v>
      </c>
      <c r="G129" s="2">
        <v>1.2686571740000001</v>
      </c>
    </row>
    <row r="130" spans="1:7" x14ac:dyDescent="0.2">
      <c r="A130" s="2" t="s">
        <v>134</v>
      </c>
      <c r="B130" s="2">
        <v>3.0066130000000002</v>
      </c>
      <c r="C130" s="2">
        <v>8.0829152470000007</v>
      </c>
      <c r="D130" s="2">
        <v>5.5254299329999998</v>
      </c>
      <c r="E130" s="3">
        <v>4.1899999999999997E-6</v>
      </c>
      <c r="F130" s="2">
        <v>1.7595600000000001E-4</v>
      </c>
      <c r="G130" s="2">
        <v>4.1995463869999998</v>
      </c>
    </row>
    <row r="131" spans="1:7" x14ac:dyDescent="0.2">
      <c r="A131" s="2" t="s">
        <v>135</v>
      </c>
      <c r="B131" s="2">
        <v>3.103293657</v>
      </c>
      <c r="C131" s="2">
        <v>9.0869555860000002</v>
      </c>
      <c r="D131" s="2">
        <v>5.6984244850000003</v>
      </c>
      <c r="E131" s="3">
        <v>2.5299999999999999E-6</v>
      </c>
      <c r="F131" s="2">
        <v>1.184E-4</v>
      </c>
      <c r="G131" s="2">
        <v>4.6878431899999997</v>
      </c>
    </row>
  </sheetData>
  <mergeCells count="1">
    <mergeCell ref="A1:G1"/>
  </mergeCells>
  <phoneticPr fontId="1" type="noConversion"/>
  <conditionalFormatting sqref="A3:A131">
    <cfRule type="duplicateValues" dxfId="1" priority="2"/>
  </conditionalFormatting>
  <conditionalFormatting sqref="A2:G2 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wei yang</dc:creator>
  <cp:lastModifiedBy>Author</cp:lastModifiedBy>
  <dcterms:created xsi:type="dcterms:W3CDTF">2015-06-05T18:19:34Z</dcterms:created>
  <dcterms:modified xsi:type="dcterms:W3CDTF">2026-04-21T09:08:22Z</dcterms:modified>
</cp:coreProperties>
</file>